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E:\Nature catalysis revision\AIP formatting\Source data after revision\"/>
    </mc:Choice>
  </mc:AlternateContent>
  <xr:revisionPtr revIDLastSave="0" documentId="13_ncr:1_{D82674AC-5AF8-44C2-ACD6-1DBA571FFBE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ource data Supple. Fig.20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2" i="2" l="1"/>
  <c r="H55" i="2"/>
  <c r="L58" i="2"/>
  <c r="I58" i="2"/>
  <c r="K58" i="2"/>
  <c r="H58" i="2"/>
  <c r="K55" i="2"/>
  <c r="I55" i="2"/>
  <c r="L55" i="2"/>
  <c r="L52" i="2"/>
  <c r="I52" i="2"/>
  <c r="K52" i="2"/>
  <c r="L49" i="2"/>
  <c r="I49" i="2"/>
  <c r="K49" i="2"/>
  <c r="H49" i="2"/>
  <c r="L45" i="2"/>
  <c r="I45" i="2"/>
  <c r="K45" i="2"/>
  <c r="H45" i="2"/>
  <c r="L42" i="2"/>
  <c r="I42" i="2"/>
  <c r="K42" i="2"/>
  <c r="H42" i="2"/>
  <c r="L39" i="2"/>
  <c r="I39" i="2"/>
  <c r="K39" i="2"/>
  <c r="H39" i="2"/>
  <c r="L36" i="2"/>
  <c r="I36" i="2"/>
  <c r="K36" i="2"/>
  <c r="H36" i="2"/>
  <c r="L32" i="2"/>
  <c r="I32" i="2"/>
  <c r="K32" i="2"/>
  <c r="H32" i="2"/>
  <c r="L29" i="2"/>
  <c r="I29" i="2"/>
  <c r="K29" i="2"/>
  <c r="H29" i="2"/>
  <c r="L26" i="2"/>
  <c r="I26" i="2"/>
  <c r="K26" i="2"/>
  <c r="H26" i="2"/>
  <c r="K23" i="2"/>
  <c r="L23" i="2"/>
  <c r="I23" i="2"/>
  <c r="H23" i="2"/>
  <c r="I19" i="2"/>
  <c r="H19" i="2"/>
  <c r="L16" i="2"/>
  <c r="I16" i="2"/>
  <c r="K19" i="2"/>
  <c r="K16" i="2"/>
  <c r="H16" i="2"/>
  <c r="L13" i="2"/>
  <c r="I13" i="2"/>
  <c r="K13" i="2"/>
  <c r="H13" i="2"/>
  <c r="L19" i="2"/>
  <c r="L10" i="2"/>
  <c r="I10" i="2"/>
  <c r="K10" i="2"/>
  <c r="H10" i="2"/>
</calcChain>
</file>

<file path=xl/sharedStrings.xml><?xml version="1.0" encoding="utf-8"?>
<sst xmlns="http://schemas.openxmlformats.org/spreadsheetml/2006/main" count="39" uniqueCount="16">
  <si>
    <t>Mean</t>
  </si>
  <si>
    <t>STDEV</t>
  </si>
  <si>
    <t>Variant (purified)</t>
  </si>
  <si>
    <t>Product</t>
  </si>
  <si>
    <t>TON (pH 6.0)</t>
  </si>
  <si>
    <t>2a</t>
  </si>
  <si>
    <t>3e</t>
  </si>
  <si>
    <t>2f</t>
  </si>
  <si>
    <t>2g</t>
  </si>
  <si>
    <t>TON (with 1500 eq. GSH, pH 6.0)</t>
  </si>
  <si>
    <r>
      <rPr>
        <b/>
        <sz val="11"/>
        <color theme="1"/>
        <rFont val="Arial"/>
        <family val="2"/>
      </rPr>
      <t>Ru1</t>
    </r>
    <r>
      <rPr>
        <sz val="11"/>
        <color theme="1"/>
        <rFont val="Arial"/>
        <family val="2"/>
      </rPr>
      <t>·R5-Δhis</t>
    </r>
  </si>
  <si>
    <r>
      <rPr>
        <b/>
        <sz val="11"/>
        <color theme="1"/>
        <rFont val="Arial"/>
        <family val="2"/>
      </rPr>
      <t>Ru1</t>
    </r>
    <r>
      <rPr>
        <sz val="11"/>
        <color theme="1"/>
        <rFont val="Arial"/>
        <family val="2"/>
      </rPr>
      <t>·R5_A148I/L183M-Δhis</t>
    </r>
  </si>
  <si>
    <r>
      <rPr>
        <b/>
        <sz val="11"/>
        <color theme="1"/>
        <rFont val="Arial"/>
        <family val="2"/>
      </rPr>
      <t>Ru1</t>
    </r>
    <r>
      <rPr>
        <sz val="11"/>
        <color theme="1"/>
        <rFont val="Arial"/>
        <family val="2"/>
      </rPr>
      <t>·R5_A148V/L183M-Δhis</t>
    </r>
  </si>
  <si>
    <t>Source data Supplementary Fig. 20</t>
  </si>
  <si>
    <r>
      <t>Ru1</t>
    </r>
    <r>
      <rPr>
        <sz val="11"/>
        <color theme="1"/>
        <rFont val="Arial"/>
        <family val="2"/>
      </rPr>
      <t>·R0-Δhis</t>
    </r>
  </si>
  <si>
    <t>tr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3" fillId="0" borderId="0" xfId="0" applyFont="1"/>
    <xf numFmtId="0" fontId="2" fillId="0" borderId="0" xfId="0" applyFont="1"/>
    <xf numFmtId="0" fontId="1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164" fontId="1" fillId="0" borderId="0" xfId="0" applyNumberFormat="1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43DA4-8121-43B6-843A-61A357B426BE}">
  <dimension ref="C4:Q58"/>
  <sheetViews>
    <sheetView tabSelected="1" zoomScale="80" zoomScaleNormal="80" workbookViewId="0">
      <selection activeCell="P41" sqref="P41"/>
    </sheetView>
  </sheetViews>
  <sheetFormatPr defaultRowHeight="15" x14ac:dyDescent="0.25"/>
  <cols>
    <col min="3" max="3" width="29.28515625" customWidth="1"/>
    <col min="4" max="4" width="11.140625" customWidth="1"/>
    <col min="5" max="5" width="21.42578125" customWidth="1"/>
    <col min="6" max="6" width="33.28515625" customWidth="1"/>
    <col min="7" max="7" width="14.42578125" customWidth="1"/>
    <col min="8" max="8" width="16" customWidth="1"/>
    <col min="9" max="9" width="17.85546875" customWidth="1"/>
    <col min="10" max="10" width="22.7109375" customWidth="1"/>
    <col min="11" max="11" width="17.140625" customWidth="1"/>
    <col min="12" max="12" width="19.28515625" customWidth="1"/>
  </cols>
  <sheetData>
    <row r="4" spans="3:17" ht="20.25" x14ac:dyDescent="0.3">
      <c r="C4" s="4" t="s">
        <v>13</v>
      </c>
    </row>
    <row r="5" spans="3:17" x14ac:dyDescent="0.25">
      <c r="H5" s="5" t="s">
        <v>0</v>
      </c>
      <c r="I5" s="5" t="s">
        <v>1</v>
      </c>
      <c r="K5" s="5" t="s">
        <v>0</v>
      </c>
      <c r="L5" s="5" t="s">
        <v>1</v>
      </c>
      <c r="Q5" s="5"/>
    </row>
    <row r="6" spans="3:17" x14ac:dyDescent="0.25">
      <c r="C6" s="5" t="s">
        <v>2</v>
      </c>
      <c r="D6" s="5" t="s">
        <v>3</v>
      </c>
      <c r="E6" s="5" t="s">
        <v>4</v>
      </c>
      <c r="F6" s="5" t="s">
        <v>9</v>
      </c>
      <c r="H6" s="1" t="s">
        <v>4</v>
      </c>
      <c r="I6" t="s">
        <v>4</v>
      </c>
      <c r="K6" s="1" t="s">
        <v>9</v>
      </c>
      <c r="L6" t="s">
        <v>9</v>
      </c>
    </row>
    <row r="7" spans="3:17" x14ac:dyDescent="0.25">
      <c r="C7" s="10" t="s">
        <v>14</v>
      </c>
      <c r="D7" s="10" t="s">
        <v>5</v>
      </c>
      <c r="E7" s="2">
        <v>145.41</v>
      </c>
      <c r="F7" s="2">
        <v>28.91</v>
      </c>
    </row>
    <row r="8" spans="3:17" x14ac:dyDescent="0.25">
      <c r="C8" s="10"/>
      <c r="D8" s="10"/>
      <c r="E8" s="2">
        <v>141.22</v>
      </c>
      <c r="F8" s="2">
        <v>26.54</v>
      </c>
    </row>
    <row r="9" spans="3:17" x14ac:dyDescent="0.25">
      <c r="C9" s="10"/>
      <c r="D9" s="10"/>
      <c r="E9" s="2">
        <v>190.74</v>
      </c>
      <c r="F9" s="2">
        <v>17.39</v>
      </c>
    </row>
    <row r="10" spans="3:17" x14ac:dyDescent="0.25">
      <c r="C10" s="10"/>
      <c r="D10" s="10"/>
      <c r="E10" s="2">
        <v>181.91</v>
      </c>
      <c r="F10" s="7"/>
      <c r="H10" s="8">
        <f>AVERAGE(E7:E10)</f>
        <v>164.82</v>
      </c>
      <c r="I10" s="8">
        <f>STDEV(E7:E10)</f>
        <v>25.150365139827841</v>
      </c>
      <c r="K10" s="8">
        <f>AVERAGE(F7:F10)</f>
        <v>24.28</v>
      </c>
      <c r="L10" s="8">
        <f>STDEV(F7:F10)</f>
        <v>6.0834447478381817</v>
      </c>
    </row>
    <row r="11" spans="3:17" x14ac:dyDescent="0.25">
      <c r="C11" s="10"/>
      <c r="D11" s="10" t="s">
        <v>6</v>
      </c>
      <c r="E11" s="2">
        <v>117.29</v>
      </c>
      <c r="F11" s="2">
        <v>6.27</v>
      </c>
      <c r="H11" s="8"/>
      <c r="I11" s="8"/>
      <c r="K11" s="8"/>
      <c r="L11" s="8"/>
    </row>
    <row r="12" spans="3:17" x14ac:dyDescent="0.25">
      <c r="C12" s="10"/>
      <c r="D12" s="10"/>
      <c r="E12" s="2">
        <v>97.19</v>
      </c>
      <c r="F12" s="2">
        <v>7.23</v>
      </c>
      <c r="H12" s="8"/>
      <c r="I12" s="8"/>
      <c r="K12" s="8"/>
      <c r="L12" s="8"/>
    </row>
    <row r="13" spans="3:17" x14ac:dyDescent="0.25">
      <c r="C13" s="10"/>
      <c r="D13" s="10"/>
      <c r="E13" s="2">
        <v>92.8</v>
      </c>
      <c r="F13" s="2">
        <v>4.5999999999999996</v>
      </c>
      <c r="H13" s="8">
        <f>AVERAGE(E11:E13)</f>
        <v>102.42666666666668</v>
      </c>
      <c r="I13" s="8">
        <f>STDEV(E11:E13)</f>
        <v>13.05783417467581</v>
      </c>
      <c r="K13" s="8">
        <f>AVERAGE(F11:F13)</f>
        <v>6.0333333333333341</v>
      </c>
      <c r="L13" s="8">
        <f>STDEV(F11:F13)</f>
        <v>1.3308769038995758</v>
      </c>
    </row>
    <row r="14" spans="3:17" x14ac:dyDescent="0.25">
      <c r="C14" s="10"/>
      <c r="D14" s="10" t="s">
        <v>7</v>
      </c>
      <c r="E14" s="2">
        <v>180.17</v>
      </c>
      <c r="F14" s="2" t="s">
        <v>15</v>
      </c>
      <c r="H14" s="8"/>
      <c r="I14" s="8"/>
      <c r="K14" s="8"/>
      <c r="L14" s="8"/>
    </row>
    <row r="15" spans="3:17" x14ac:dyDescent="0.25">
      <c r="C15" s="10"/>
      <c r="D15" s="10"/>
      <c r="E15" s="2">
        <v>181.17</v>
      </c>
      <c r="F15" s="2" t="s">
        <v>15</v>
      </c>
      <c r="H15" s="8"/>
      <c r="I15" s="8"/>
      <c r="K15" s="8"/>
      <c r="L15" s="8"/>
    </row>
    <row r="16" spans="3:17" x14ac:dyDescent="0.25">
      <c r="C16" s="10"/>
      <c r="D16" s="10"/>
      <c r="E16" s="2">
        <v>250.22</v>
      </c>
      <c r="F16" s="2" t="s">
        <v>15</v>
      </c>
      <c r="H16" s="8">
        <f>AVERAGE(E14:E16)</f>
        <v>203.85333333333332</v>
      </c>
      <c r="I16" s="8">
        <f>STDEV(E14:E16)</f>
        <v>40.157824061237932</v>
      </c>
      <c r="K16" s="8" t="e">
        <f>AVERAGE(F14:F16)</f>
        <v>#DIV/0!</v>
      </c>
      <c r="L16" s="8" t="e">
        <f>STDEV(F14:F16)</f>
        <v>#DIV/0!</v>
      </c>
    </row>
    <row r="17" spans="3:12" x14ac:dyDescent="0.25">
      <c r="C17" s="10"/>
      <c r="D17" s="10" t="s">
        <v>8</v>
      </c>
      <c r="E17" s="2">
        <v>71.78</v>
      </c>
      <c r="F17" s="2" t="s">
        <v>15</v>
      </c>
      <c r="H17" s="8"/>
      <c r="I17" s="8"/>
      <c r="K17" s="8"/>
      <c r="L17" s="8"/>
    </row>
    <row r="18" spans="3:12" x14ac:dyDescent="0.25">
      <c r="C18" s="10"/>
      <c r="D18" s="10"/>
      <c r="E18" s="2">
        <v>63.56</v>
      </c>
      <c r="F18" s="2" t="s">
        <v>15</v>
      </c>
      <c r="H18" s="8"/>
      <c r="I18" s="8"/>
      <c r="K18" s="8"/>
      <c r="L18" s="8"/>
    </row>
    <row r="19" spans="3:12" x14ac:dyDescent="0.25">
      <c r="C19" s="10"/>
      <c r="D19" s="10"/>
      <c r="E19" s="2">
        <v>62.29</v>
      </c>
      <c r="F19" s="2" t="s">
        <v>15</v>
      </c>
      <c r="H19" s="8">
        <f>AVERAGE(E17:E19)</f>
        <v>65.876666666666665</v>
      </c>
      <c r="I19" s="8">
        <f>STDEV(E17:E19)</f>
        <v>5.1517213951584511</v>
      </c>
      <c r="K19" s="8" t="e">
        <f>AVERAGE(F17:F19)</f>
        <v>#DIV/0!</v>
      </c>
      <c r="L19" s="8" t="e">
        <f t="shared" ref="L19" si="0">STDEV(F16:F19)</f>
        <v>#DIV/0!</v>
      </c>
    </row>
    <row r="20" spans="3:12" x14ac:dyDescent="0.25">
      <c r="C20" s="1"/>
      <c r="D20" s="1"/>
      <c r="E20" s="1"/>
      <c r="F20" s="1"/>
      <c r="H20" s="8"/>
      <c r="I20" s="8"/>
      <c r="K20" s="8"/>
      <c r="L20" s="8"/>
    </row>
    <row r="21" spans="3:12" x14ac:dyDescent="0.25">
      <c r="C21" s="9" t="s">
        <v>10</v>
      </c>
      <c r="D21" s="10" t="s">
        <v>5</v>
      </c>
      <c r="E21" s="3">
        <v>332.16</v>
      </c>
      <c r="F21" s="3">
        <v>87.24</v>
      </c>
      <c r="H21" s="8"/>
      <c r="I21" s="8"/>
      <c r="K21" s="8"/>
      <c r="L21" s="8"/>
    </row>
    <row r="22" spans="3:12" x14ac:dyDescent="0.25">
      <c r="C22" s="9"/>
      <c r="D22" s="10"/>
      <c r="E22" s="3">
        <v>304.14</v>
      </c>
      <c r="F22" s="3">
        <v>85.78</v>
      </c>
      <c r="H22" s="8"/>
      <c r="I22" s="8"/>
      <c r="K22" s="8"/>
      <c r="L22" s="8"/>
    </row>
    <row r="23" spans="3:12" x14ac:dyDescent="0.25">
      <c r="C23" s="9"/>
      <c r="D23" s="10"/>
      <c r="E23" s="3">
        <v>328.46</v>
      </c>
      <c r="F23" s="3">
        <v>61.19</v>
      </c>
      <c r="H23" s="8">
        <f>AVERAGE(E21:E23)</f>
        <v>321.58666666666664</v>
      </c>
      <c r="I23" s="8">
        <f>STDEV(E21:E23)</f>
        <v>15.222093592319478</v>
      </c>
      <c r="K23" s="8">
        <f>AVERAGE(F21:F23)</f>
        <v>78.069999999999993</v>
      </c>
      <c r="L23" s="8">
        <f>STDEV(F21:F23)</f>
        <v>14.636724360320539</v>
      </c>
    </row>
    <row r="24" spans="3:12" x14ac:dyDescent="0.25">
      <c r="C24" s="9"/>
      <c r="D24" s="10" t="s">
        <v>6</v>
      </c>
      <c r="E24" s="3">
        <v>80.650000000000006</v>
      </c>
      <c r="F24" s="3">
        <v>11.33</v>
      </c>
      <c r="H24" s="8"/>
      <c r="I24" s="8"/>
      <c r="K24" s="8"/>
      <c r="L24" s="8"/>
    </row>
    <row r="25" spans="3:12" x14ac:dyDescent="0.25">
      <c r="C25" s="9"/>
      <c r="D25" s="10"/>
      <c r="E25" s="3">
        <v>59.15</v>
      </c>
      <c r="F25" s="3">
        <v>12.91</v>
      </c>
      <c r="H25" s="8"/>
      <c r="I25" s="8"/>
      <c r="K25" s="8"/>
      <c r="L25" s="8"/>
    </row>
    <row r="26" spans="3:12" x14ac:dyDescent="0.25">
      <c r="C26" s="9"/>
      <c r="D26" s="10"/>
      <c r="E26" s="3">
        <v>66.400000000000006</v>
      </c>
      <c r="F26" s="3">
        <v>13.35</v>
      </c>
      <c r="H26" s="8">
        <f>AVERAGE(E24:E26)</f>
        <v>68.733333333333334</v>
      </c>
      <c r="I26" s="8">
        <f>STDEV(E24:E26)</f>
        <v>10.938273782152837</v>
      </c>
      <c r="K26" s="8">
        <f>AVERAGE(F24:F26)</f>
        <v>12.530000000000001</v>
      </c>
      <c r="L26" s="8">
        <f>STDEV(F24:F26)</f>
        <v>1.0622617379911599</v>
      </c>
    </row>
    <row r="27" spans="3:12" x14ac:dyDescent="0.25">
      <c r="C27" s="9"/>
      <c r="D27" s="10" t="s">
        <v>7</v>
      </c>
      <c r="E27" s="3">
        <v>378.03</v>
      </c>
      <c r="F27" s="3">
        <v>47.01</v>
      </c>
      <c r="H27" s="8"/>
      <c r="I27" s="8"/>
      <c r="K27" s="8"/>
      <c r="L27" s="8"/>
    </row>
    <row r="28" spans="3:12" x14ac:dyDescent="0.25">
      <c r="C28" s="9"/>
      <c r="D28" s="10"/>
      <c r="E28" s="3">
        <v>367.86</v>
      </c>
      <c r="F28" s="3">
        <v>48.55</v>
      </c>
      <c r="H28" s="8"/>
      <c r="I28" s="8"/>
      <c r="K28" s="8"/>
      <c r="L28" s="8"/>
    </row>
    <row r="29" spans="3:12" x14ac:dyDescent="0.25">
      <c r="C29" s="9"/>
      <c r="D29" s="10"/>
      <c r="E29" s="3">
        <v>391.44</v>
      </c>
      <c r="F29" s="3">
        <v>51.9</v>
      </c>
      <c r="H29" s="8">
        <f>AVERAGE(E27:E29)</f>
        <v>379.10999999999996</v>
      </c>
      <c r="I29" s="8">
        <f>STDEV(E27:E29)</f>
        <v>11.827041050068265</v>
      </c>
      <c r="K29" s="8">
        <f>AVERAGE(F27:F29)</f>
        <v>49.153333333333336</v>
      </c>
      <c r="L29" s="8">
        <f>STDEV(F27:F29)</f>
        <v>2.5002066581251512</v>
      </c>
    </row>
    <row r="30" spans="3:12" x14ac:dyDescent="0.25">
      <c r="C30" s="9"/>
      <c r="D30" s="10" t="s">
        <v>8</v>
      </c>
      <c r="E30" s="3">
        <v>94.35</v>
      </c>
      <c r="F30" s="3">
        <v>28.42</v>
      </c>
      <c r="H30" s="8"/>
      <c r="I30" s="8"/>
      <c r="K30" s="8"/>
      <c r="L30" s="8"/>
    </row>
    <row r="31" spans="3:12" x14ac:dyDescent="0.25">
      <c r="C31" s="9"/>
      <c r="D31" s="10"/>
      <c r="E31" s="3">
        <v>87.21</v>
      </c>
      <c r="F31" s="3">
        <v>37.880000000000003</v>
      </c>
      <c r="H31" s="8"/>
      <c r="I31" s="8"/>
      <c r="K31" s="8"/>
      <c r="L31" s="8"/>
    </row>
    <row r="32" spans="3:12" x14ac:dyDescent="0.25">
      <c r="C32" s="9"/>
      <c r="D32" s="10"/>
      <c r="E32" s="3">
        <v>124.68</v>
      </c>
      <c r="F32" s="3">
        <v>52.14</v>
      </c>
      <c r="H32" s="8">
        <f>AVERAGE(E30:E32)</f>
        <v>102.08</v>
      </c>
      <c r="I32" s="8">
        <f>STDEV(E30:E32)</f>
        <v>19.895097386039545</v>
      </c>
      <c r="K32" s="8">
        <f>AVERAGE(F30:F32)</f>
        <v>39.480000000000004</v>
      </c>
      <c r="L32" s="8">
        <f>STDEV(F30:F32)</f>
        <v>11.940669997952376</v>
      </c>
    </row>
    <row r="33" spans="3:12" x14ac:dyDescent="0.25">
      <c r="C33" s="6"/>
      <c r="D33" s="5"/>
      <c r="E33" s="3"/>
      <c r="F33" s="3"/>
      <c r="H33" s="8"/>
      <c r="I33" s="8"/>
      <c r="K33" s="8"/>
      <c r="L33" s="8"/>
    </row>
    <row r="34" spans="3:12" x14ac:dyDescent="0.25">
      <c r="C34" s="9" t="s">
        <v>11</v>
      </c>
      <c r="D34" s="10" t="s">
        <v>5</v>
      </c>
      <c r="E34" s="3">
        <v>422.06</v>
      </c>
      <c r="F34" s="3">
        <v>126.64</v>
      </c>
      <c r="H34" s="8"/>
      <c r="I34" s="8"/>
      <c r="K34" s="8"/>
      <c r="L34" s="8"/>
    </row>
    <row r="35" spans="3:12" x14ac:dyDescent="0.25">
      <c r="C35" s="9"/>
      <c r="D35" s="10"/>
      <c r="E35" s="3">
        <v>407.08</v>
      </c>
      <c r="F35" s="3">
        <v>114.08</v>
      </c>
      <c r="H35" s="8"/>
      <c r="I35" s="8"/>
      <c r="K35" s="8"/>
      <c r="L35" s="8"/>
    </row>
    <row r="36" spans="3:12" x14ac:dyDescent="0.25">
      <c r="C36" s="9"/>
      <c r="D36" s="10"/>
      <c r="E36" s="3">
        <v>365.25</v>
      </c>
      <c r="F36" s="3">
        <v>106.04</v>
      </c>
      <c r="H36" s="8">
        <f>AVERAGE(E34:E36)</f>
        <v>398.12999999999994</v>
      </c>
      <c r="I36" s="8">
        <f>STDEV(E34:E36)</f>
        <v>29.443520509612974</v>
      </c>
      <c r="K36" s="8">
        <f>AVERAGE(F34:F36)</f>
        <v>115.58666666666666</v>
      </c>
      <c r="L36" s="8">
        <f>STDEV(F34:F36)</f>
        <v>10.382318302447352</v>
      </c>
    </row>
    <row r="37" spans="3:12" x14ac:dyDescent="0.25">
      <c r="C37" s="9"/>
      <c r="D37" s="10" t="s">
        <v>6</v>
      </c>
      <c r="E37" s="3">
        <v>86.75</v>
      </c>
      <c r="F37" s="3">
        <v>18.850000000000001</v>
      </c>
      <c r="H37" s="8"/>
      <c r="I37" s="8"/>
      <c r="K37" s="8"/>
      <c r="L37" s="8"/>
    </row>
    <row r="38" spans="3:12" x14ac:dyDescent="0.25">
      <c r="C38" s="9"/>
      <c r="D38" s="10"/>
      <c r="E38" s="3">
        <v>53.52</v>
      </c>
      <c r="F38" s="3">
        <v>22.6</v>
      </c>
      <c r="H38" s="8"/>
      <c r="I38" s="8"/>
      <c r="K38" s="8"/>
      <c r="L38" s="8"/>
    </row>
    <row r="39" spans="3:12" x14ac:dyDescent="0.25">
      <c r="C39" s="9"/>
      <c r="D39" s="10"/>
      <c r="E39" s="3">
        <v>48.75</v>
      </c>
      <c r="F39" s="3">
        <v>21.83</v>
      </c>
      <c r="H39" s="8">
        <f>AVERAGE(E37:E39)</f>
        <v>63.006666666666668</v>
      </c>
      <c r="I39" s="8">
        <f>STDEV(E37:E39)</f>
        <v>20.700184379211056</v>
      </c>
      <c r="K39" s="8">
        <f>AVERAGE(F37:F39)</f>
        <v>21.093333333333334</v>
      </c>
      <c r="L39" s="8">
        <f>STDEV(F37:F39)</f>
        <v>1.980563892767242</v>
      </c>
    </row>
    <row r="40" spans="3:12" x14ac:dyDescent="0.25">
      <c r="C40" s="9"/>
      <c r="D40" s="10" t="s">
        <v>7</v>
      </c>
      <c r="E40" s="3">
        <v>530.98</v>
      </c>
      <c r="F40" s="3">
        <v>85.69</v>
      </c>
      <c r="H40" s="8"/>
      <c r="I40" s="8"/>
      <c r="K40" s="8"/>
      <c r="L40" s="8"/>
    </row>
    <row r="41" spans="3:12" x14ac:dyDescent="0.25">
      <c r="C41" s="9"/>
      <c r="D41" s="10"/>
      <c r="E41" s="3">
        <v>437.44</v>
      </c>
      <c r="F41" s="3">
        <v>83.12</v>
      </c>
      <c r="H41" s="8"/>
      <c r="I41" s="8"/>
      <c r="K41" s="8"/>
      <c r="L41" s="8"/>
    </row>
    <row r="42" spans="3:12" x14ac:dyDescent="0.25">
      <c r="C42" s="9"/>
      <c r="D42" s="10"/>
      <c r="E42" s="3">
        <v>372.75</v>
      </c>
      <c r="F42" s="3">
        <v>118.01</v>
      </c>
      <c r="H42" s="8">
        <f>AVERAGE(E40:E42)</f>
        <v>447.05666666666667</v>
      </c>
      <c r="I42" s="8">
        <f>STDEV(E40:E42)</f>
        <v>79.55214285821144</v>
      </c>
      <c r="K42" s="8">
        <f>AVERAGE(F40:F42)</f>
        <v>95.606666666666669</v>
      </c>
      <c r="L42" s="8">
        <f>STDEV(F40:F42)</f>
        <v>19.444362507763952</v>
      </c>
    </row>
    <row r="43" spans="3:12" x14ac:dyDescent="0.25">
      <c r="C43" s="9"/>
      <c r="D43" s="10" t="s">
        <v>8</v>
      </c>
      <c r="E43" s="3">
        <v>93.92</v>
      </c>
      <c r="F43" s="3">
        <v>57.95</v>
      </c>
      <c r="H43" s="8"/>
      <c r="I43" s="8"/>
      <c r="K43" s="8"/>
      <c r="L43" s="8"/>
    </row>
    <row r="44" spans="3:12" x14ac:dyDescent="0.25">
      <c r="C44" s="9"/>
      <c r="D44" s="10"/>
      <c r="E44" s="3">
        <v>121.46</v>
      </c>
      <c r="F44" s="3">
        <v>53.35</v>
      </c>
      <c r="H44" s="8"/>
      <c r="I44" s="8"/>
      <c r="K44" s="8"/>
      <c r="L44" s="8"/>
    </row>
    <row r="45" spans="3:12" x14ac:dyDescent="0.25">
      <c r="C45" s="9"/>
      <c r="D45" s="10"/>
      <c r="E45" s="3">
        <v>160.22</v>
      </c>
      <c r="F45" s="3">
        <v>94.24</v>
      </c>
      <c r="H45" s="8">
        <f>AVERAGE(E43:E45)</f>
        <v>125.2</v>
      </c>
      <c r="I45" s="8">
        <f>STDEV(E43:E45)</f>
        <v>33.307854929430668</v>
      </c>
      <c r="K45" s="8">
        <f>AVERAGE(F43:F45)</f>
        <v>68.513333333333335</v>
      </c>
      <c r="L45" s="8">
        <f>STDEV(F43:F45)</f>
        <v>22.398348897481984</v>
      </c>
    </row>
    <row r="46" spans="3:12" x14ac:dyDescent="0.25">
      <c r="C46" s="6"/>
      <c r="D46" s="5"/>
      <c r="E46" s="3"/>
      <c r="F46" s="3"/>
      <c r="H46" s="8"/>
      <c r="I46" s="8"/>
      <c r="K46" s="8"/>
      <c r="L46" s="8"/>
    </row>
    <row r="47" spans="3:12" x14ac:dyDescent="0.25">
      <c r="C47" s="9" t="s">
        <v>12</v>
      </c>
      <c r="D47" s="10" t="s">
        <v>5</v>
      </c>
      <c r="E47" s="3">
        <v>335.54</v>
      </c>
      <c r="F47" s="3">
        <v>119.03</v>
      </c>
      <c r="H47" s="8"/>
      <c r="I47" s="8"/>
      <c r="K47" s="8"/>
      <c r="L47" s="8"/>
    </row>
    <row r="48" spans="3:12" x14ac:dyDescent="0.25">
      <c r="C48" s="9"/>
      <c r="D48" s="10"/>
      <c r="E48" s="3">
        <v>438.43</v>
      </c>
      <c r="F48" s="3">
        <v>110.63</v>
      </c>
      <c r="H48" s="8"/>
      <c r="I48" s="8"/>
      <c r="K48" s="8"/>
      <c r="L48" s="8"/>
    </row>
    <row r="49" spans="3:12" x14ac:dyDescent="0.25">
      <c r="C49" s="9"/>
      <c r="D49" s="10"/>
      <c r="E49" s="3">
        <v>365.56</v>
      </c>
      <c r="F49" s="3">
        <v>122.42</v>
      </c>
      <c r="H49" s="8">
        <f>AVERAGE(E47:E49)</f>
        <v>379.84333333333331</v>
      </c>
      <c r="I49" s="8">
        <f>STDEV(E47:E49)</f>
        <v>52.911229746938901</v>
      </c>
      <c r="K49" s="8">
        <f>AVERAGE(F47:F49)</f>
        <v>117.36</v>
      </c>
      <c r="L49" s="8">
        <f>STDEV(F47:F49)</f>
        <v>6.0698187781844064</v>
      </c>
    </row>
    <row r="50" spans="3:12" x14ac:dyDescent="0.25">
      <c r="C50" s="9"/>
      <c r="D50" s="10" t="s">
        <v>6</v>
      </c>
      <c r="E50" s="3">
        <v>40.56</v>
      </c>
      <c r="F50" s="3">
        <v>19.7</v>
      </c>
      <c r="H50" s="8"/>
      <c r="I50" s="8"/>
      <c r="K50" s="8"/>
      <c r="L50" s="8"/>
    </row>
    <row r="51" spans="3:12" x14ac:dyDescent="0.25">
      <c r="C51" s="9"/>
      <c r="D51" s="10"/>
      <c r="E51" s="3">
        <v>34.549999999999997</v>
      </c>
      <c r="F51" s="3">
        <v>18.329999999999998</v>
      </c>
      <c r="H51" s="8"/>
      <c r="I51" s="8"/>
      <c r="K51" s="8"/>
      <c r="L51" s="8"/>
    </row>
    <row r="52" spans="3:12" x14ac:dyDescent="0.25">
      <c r="C52" s="9"/>
      <c r="D52" s="10"/>
      <c r="E52" s="3">
        <v>31.44</v>
      </c>
      <c r="F52" s="3">
        <v>17.3</v>
      </c>
      <c r="H52" s="8">
        <f>AVERAGE(E50:E52)</f>
        <v>35.516666666666666</v>
      </c>
      <c r="I52" s="8">
        <f>STDEV(E50:E52)</f>
        <v>4.6362089397840469</v>
      </c>
      <c r="K52" s="8">
        <f>AVERAGE(F50:F52)</f>
        <v>18.443333333333332</v>
      </c>
      <c r="L52" s="8">
        <f>STDEV(F50:F52)</f>
        <v>1.2040071982066103</v>
      </c>
    </row>
    <row r="53" spans="3:12" x14ac:dyDescent="0.25">
      <c r="C53" s="9"/>
      <c r="D53" s="10" t="s">
        <v>7</v>
      </c>
      <c r="E53" s="3">
        <v>282.26</v>
      </c>
      <c r="F53" s="3">
        <v>82.76</v>
      </c>
      <c r="H53" s="8"/>
      <c r="I53" s="8"/>
      <c r="K53" s="8"/>
      <c r="L53" s="8"/>
    </row>
    <row r="54" spans="3:12" x14ac:dyDescent="0.25">
      <c r="C54" s="9"/>
      <c r="D54" s="10"/>
      <c r="E54" s="3">
        <v>287.11</v>
      </c>
      <c r="F54" s="3">
        <v>64.12</v>
      </c>
      <c r="H54" s="8"/>
      <c r="I54" s="8"/>
      <c r="K54" s="8"/>
      <c r="L54" s="8"/>
    </row>
    <row r="55" spans="3:12" x14ac:dyDescent="0.25">
      <c r="C55" s="9"/>
      <c r="D55" s="10"/>
      <c r="E55" s="3">
        <v>247.46</v>
      </c>
      <c r="F55" s="3">
        <v>91.4</v>
      </c>
      <c r="H55" s="8">
        <f>AVERAGE(E53:E55)</f>
        <v>272.2766666666667</v>
      </c>
      <c r="I55" s="8">
        <f>STDEV(E53:E55)</f>
        <v>21.628241568221242</v>
      </c>
      <c r="K55" s="8">
        <f>AVERAGE(F53:F55)</f>
        <v>79.426666666666662</v>
      </c>
      <c r="L55" s="8">
        <f>STDEV(F53:F55)</f>
        <v>13.942128005915597</v>
      </c>
    </row>
    <row r="56" spans="3:12" x14ac:dyDescent="0.25">
      <c r="C56" s="9"/>
      <c r="D56" s="10" t="s">
        <v>8</v>
      </c>
      <c r="E56" s="3">
        <v>89.75</v>
      </c>
      <c r="F56" s="3">
        <v>58.2</v>
      </c>
      <c r="H56" s="8"/>
      <c r="I56" s="8"/>
      <c r="K56" s="8"/>
      <c r="L56" s="8"/>
    </row>
    <row r="57" spans="3:12" x14ac:dyDescent="0.25">
      <c r="C57" s="9"/>
      <c r="D57" s="10"/>
      <c r="E57" s="3">
        <v>102.11</v>
      </c>
      <c r="F57" s="3">
        <v>65.17</v>
      </c>
      <c r="H57" s="8"/>
      <c r="I57" s="8"/>
      <c r="K57" s="8"/>
      <c r="L57" s="8"/>
    </row>
    <row r="58" spans="3:12" x14ac:dyDescent="0.25">
      <c r="C58" s="9"/>
      <c r="D58" s="10"/>
      <c r="E58" s="3">
        <v>171.67</v>
      </c>
      <c r="F58" s="3">
        <v>108.38</v>
      </c>
      <c r="H58" s="8">
        <f>AVERAGE(E56:E58)</f>
        <v>121.17666666666666</v>
      </c>
      <c r="I58" s="8">
        <f>STDEV(E56:E58)</f>
        <v>44.163049411621657</v>
      </c>
      <c r="K58" s="8">
        <f>AVERAGE(F56:F58)</f>
        <v>77.25</v>
      </c>
      <c r="L58" s="8">
        <f>STDEV(F56:F58)</f>
        <v>27.183688123578822</v>
      </c>
    </row>
  </sheetData>
  <mergeCells count="20">
    <mergeCell ref="C21:C32"/>
    <mergeCell ref="D7:D10"/>
    <mergeCell ref="D11:D13"/>
    <mergeCell ref="D14:D16"/>
    <mergeCell ref="D17:D19"/>
    <mergeCell ref="C7:C19"/>
    <mergeCell ref="D21:D23"/>
    <mergeCell ref="D24:D26"/>
    <mergeCell ref="D27:D29"/>
    <mergeCell ref="D30:D32"/>
    <mergeCell ref="C34:C45"/>
    <mergeCell ref="C47:C58"/>
    <mergeCell ref="D37:D39"/>
    <mergeCell ref="D40:D42"/>
    <mergeCell ref="D43:D45"/>
    <mergeCell ref="D34:D36"/>
    <mergeCell ref="D47:D49"/>
    <mergeCell ref="D50:D52"/>
    <mergeCell ref="D53:D55"/>
    <mergeCell ref="D56:D5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 Supple. Fig.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 Zou</dc:creator>
  <cp:lastModifiedBy>Zhi Zou</cp:lastModifiedBy>
  <dcterms:created xsi:type="dcterms:W3CDTF">2015-06-05T18:17:20Z</dcterms:created>
  <dcterms:modified xsi:type="dcterms:W3CDTF">2025-09-01T15:51:34Z</dcterms:modified>
</cp:coreProperties>
</file>